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ya/Library/Mobile Documents/com~apple~CloudDocs/Documents/experiments/human tuft/Bulk seq paper/CRS bulk seq manuscript/"/>
    </mc:Choice>
  </mc:AlternateContent>
  <xr:revisionPtr revIDLastSave="0" documentId="13_ncr:1_{329F1B07-EA27-054A-B055-33944A1E788E}" xr6:coauthVersionLast="47" xr6:coauthVersionMax="47" xr10:uidLastSave="{00000000-0000-0000-0000-000000000000}"/>
  <bookViews>
    <workbookView xWindow="9720" yWindow="760" windowWidth="28040" windowHeight="16440" xr2:uid="{BD8F828F-635E-AE40-B938-D6EC00D7A7B1}"/>
  </bookViews>
  <sheets>
    <sheet name="Group Comparisons" sheetId="2" r:id="rId1"/>
    <sheet name="IL13 Score Associations" sheetId="3" r:id="rId2"/>
    <sheet name="PGE2 Score Associations" sheetId="4" r:id="rId3"/>
    <sheet name="LM Score Associations" sheetId="5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5" uniqueCount="35">
  <si>
    <t>Comparison</t>
  </si>
  <si>
    <t>SE</t>
  </si>
  <si>
    <t>FDR</t>
  </si>
  <si>
    <t>No Polyp v Healthy</t>
  </si>
  <si>
    <t>Polyp vs Healthy</t>
  </si>
  <si>
    <t>Polyp vs No Polyp</t>
  </si>
  <si>
    <t>Basal</t>
  </si>
  <si>
    <t>Ciliated</t>
  </si>
  <si>
    <t>Tuft</t>
  </si>
  <si>
    <t>Ionocyte</t>
  </si>
  <si>
    <t>PNEC</t>
  </si>
  <si>
    <t>Mast</t>
  </si>
  <si>
    <t>Neutrophil</t>
  </si>
  <si>
    <t>Unadjusted</t>
  </si>
  <si>
    <t>Raw P-Value</t>
  </si>
  <si>
    <t>Gene Signature</t>
  </si>
  <si>
    <t>Estimated Difference Between Groups</t>
  </si>
  <si>
    <t>Goblet Secretory</t>
  </si>
  <si>
    <t>IL13</t>
  </si>
  <si>
    <t>IL17</t>
  </si>
  <si>
    <t>Adjusted for Age, Sex, Race, and Smoking Status</t>
  </si>
  <si>
    <t>PGE2</t>
  </si>
  <si>
    <t>Variable</t>
  </si>
  <si>
    <t>Estimated Change in IL13 Score</t>
  </si>
  <si>
    <t>Adjusted for Age, Sex, Race,  Smoking Status and Group</t>
  </si>
  <si>
    <t>Ciliated Cell Score</t>
  </si>
  <si>
    <t>Goblet Secretory Cell Score</t>
  </si>
  <si>
    <t>Mast Cell Score</t>
  </si>
  <si>
    <t>Tuft Cell Score</t>
  </si>
  <si>
    <t>Polyp/Activated Tuft Score</t>
  </si>
  <si>
    <t>IL13 Score</t>
  </si>
  <si>
    <t>IL17 Score</t>
  </si>
  <si>
    <t>PGE2 Score</t>
  </si>
  <si>
    <t>Polyp/Activated Tuft Cell Score</t>
  </si>
  <si>
    <t>Estimated Change in LM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"/>
    <numFmt numFmtId="166" formatCode="0.0000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2" fontId="0" fillId="0" borderId="0" xfId="0" applyNumberFormat="1"/>
    <xf numFmtId="164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4" xfId="0" applyBorder="1"/>
    <xf numFmtId="164" fontId="0" fillId="0" borderId="5" xfId="0" applyNumberFormat="1" applyBorder="1"/>
    <xf numFmtId="0" fontId="0" fillId="0" borderId="6" xfId="0" applyBorder="1"/>
    <xf numFmtId="0" fontId="0" fillId="0" borderId="7" xfId="0" applyBorder="1"/>
    <xf numFmtId="2" fontId="0" fillId="0" borderId="7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2" fontId="0" fillId="0" borderId="4" xfId="0" applyNumberFormat="1" applyBorder="1"/>
    <xf numFmtId="2" fontId="0" fillId="0" borderId="6" xfId="0" applyNumberFormat="1" applyBorder="1"/>
    <xf numFmtId="2" fontId="0" fillId="0" borderId="1" xfId="0" applyNumberFormat="1" applyBorder="1"/>
    <xf numFmtId="2" fontId="0" fillId="0" borderId="2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2" fontId="1" fillId="0" borderId="6" xfId="0" applyNumberFormat="1" applyFont="1" applyBorder="1" applyAlignment="1">
      <alignment wrapText="1"/>
    </xf>
    <xf numFmtId="2" fontId="1" fillId="0" borderId="7" xfId="0" applyNumberFormat="1" applyFont="1" applyBorder="1"/>
    <xf numFmtId="0" fontId="1" fillId="0" borderId="7" xfId="0" applyFont="1" applyBorder="1" applyAlignment="1">
      <alignment wrapText="1"/>
    </xf>
    <xf numFmtId="0" fontId="1" fillId="0" borderId="8" xfId="0" applyFont="1" applyBorder="1"/>
    <xf numFmtId="2" fontId="1" fillId="0" borderId="7" xfId="0" applyNumberFormat="1" applyFont="1" applyBorder="1" applyAlignment="1">
      <alignment wrapText="1"/>
    </xf>
    <xf numFmtId="164" fontId="1" fillId="0" borderId="7" xfId="0" applyNumberFormat="1" applyFont="1" applyBorder="1" applyAlignment="1">
      <alignment wrapText="1"/>
    </xf>
    <xf numFmtId="164" fontId="1" fillId="0" borderId="8" xfId="0" applyNumberFormat="1" applyFont="1" applyBorder="1"/>
    <xf numFmtId="0" fontId="1" fillId="0" borderId="6" xfId="0" applyFont="1" applyBorder="1"/>
    <xf numFmtId="0" fontId="1" fillId="0" borderId="7" xfId="0" applyFont="1" applyBorder="1"/>
    <xf numFmtId="165" fontId="0" fillId="0" borderId="0" xfId="0" applyNumberFormat="1"/>
    <xf numFmtId="166" fontId="0" fillId="0" borderId="2" xfId="0" applyNumberFormat="1" applyBorder="1"/>
    <xf numFmtId="166" fontId="0" fillId="0" borderId="3" xfId="0" applyNumberFormat="1" applyBorder="1"/>
    <xf numFmtId="166" fontId="0" fillId="0" borderId="0" xfId="0" applyNumberFormat="1"/>
    <xf numFmtId="166" fontId="0" fillId="0" borderId="5" xfId="0" applyNumberFormat="1" applyBorder="1"/>
    <xf numFmtId="166" fontId="0" fillId="0" borderId="7" xfId="0" applyNumberFormat="1" applyBorder="1"/>
    <xf numFmtId="166" fontId="0" fillId="0" borderId="8" xfId="0" applyNumberForma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165" fontId="0" fillId="0" borderId="2" xfId="0" applyNumberFormat="1" applyBorder="1"/>
    <xf numFmtId="165" fontId="0" fillId="0" borderId="3" xfId="0" applyNumberFormat="1" applyBorder="1"/>
    <xf numFmtId="165" fontId="0" fillId="0" borderId="5" xfId="0" applyNumberFormat="1" applyBorder="1"/>
    <xf numFmtId="165" fontId="0" fillId="0" borderId="7" xfId="0" applyNumberFormat="1" applyBorder="1"/>
    <xf numFmtId="165" fontId="0" fillId="0" borderId="8" xfId="0" applyNumberForma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0" fillId="0" borderId="0" xfId="0" applyNumberFormat="1" applyBorder="1"/>
    <xf numFmtId="165" fontId="0" fillId="0" borderId="0" xfId="0" applyNumberFormat="1" applyBorder="1"/>
  </cellXfs>
  <cellStyles count="1">
    <cellStyle name="Normal" xfId="0" builtinId="0"/>
  </cellStyles>
  <dxfs count="8"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DF484-CC2B-424B-9C8F-6DB4D3BD03C6}">
  <dimension ref="A1:J61"/>
  <sheetViews>
    <sheetView tabSelected="1" workbookViewId="0">
      <selection activeCell="C53" sqref="C53"/>
    </sheetView>
  </sheetViews>
  <sheetFormatPr baseColWidth="10" defaultRowHeight="16" x14ac:dyDescent="0.2"/>
  <cols>
    <col min="1" max="1" width="18.6640625" customWidth="1"/>
    <col min="2" max="2" width="17.83203125" customWidth="1"/>
    <col min="3" max="3" width="16.33203125" customWidth="1"/>
    <col min="4" max="4" width="5.33203125" customWidth="1"/>
    <col min="7" max="7" width="15.5" customWidth="1"/>
    <col min="8" max="8" width="6.83203125" customWidth="1"/>
    <col min="9" max="9" width="10.1640625" style="2" customWidth="1"/>
    <col min="10" max="10" width="10.83203125" style="2"/>
  </cols>
  <sheetData>
    <row r="1" spans="1:10" x14ac:dyDescent="0.2">
      <c r="A1" s="3"/>
      <c r="B1" s="4"/>
      <c r="C1" s="42" t="s">
        <v>13</v>
      </c>
      <c r="D1" s="43"/>
      <c r="E1" s="43"/>
      <c r="F1" s="44"/>
      <c r="G1" s="43" t="s">
        <v>20</v>
      </c>
      <c r="H1" s="43"/>
      <c r="I1" s="43"/>
      <c r="J1" s="44"/>
    </row>
    <row r="2" spans="1:10" ht="52" thickBot="1" x14ac:dyDescent="0.25">
      <c r="A2" s="25" t="s">
        <v>15</v>
      </c>
      <c r="B2" s="26" t="s">
        <v>0</v>
      </c>
      <c r="C2" s="18" t="s">
        <v>16</v>
      </c>
      <c r="D2" s="19" t="s">
        <v>1</v>
      </c>
      <c r="E2" s="20" t="s">
        <v>14</v>
      </c>
      <c r="F2" s="21" t="s">
        <v>2</v>
      </c>
      <c r="G2" s="22" t="s">
        <v>16</v>
      </c>
      <c r="H2" s="19" t="s">
        <v>1</v>
      </c>
      <c r="I2" s="23" t="s">
        <v>14</v>
      </c>
      <c r="J2" s="24" t="s">
        <v>2</v>
      </c>
    </row>
    <row r="3" spans="1:10" x14ac:dyDescent="0.2">
      <c r="A3" s="5" t="s">
        <v>6</v>
      </c>
      <c r="C3" s="12"/>
      <c r="D3" s="1"/>
      <c r="E3" s="2">
        <v>0.85040673892696395</v>
      </c>
      <c r="F3" s="6">
        <v>0.95139180272969304</v>
      </c>
      <c r="G3" s="1"/>
      <c r="H3" s="1"/>
      <c r="I3" s="2">
        <v>0.752446376384865</v>
      </c>
      <c r="J3" s="6">
        <v>0.88925480845484095</v>
      </c>
    </row>
    <row r="4" spans="1:10" x14ac:dyDescent="0.2">
      <c r="A4" s="5"/>
      <c r="B4" t="s">
        <v>3</v>
      </c>
      <c r="C4" s="12">
        <v>-5.4937398374490902E-2</v>
      </c>
      <c r="D4" s="1">
        <v>0.20302080202065501</v>
      </c>
      <c r="E4" s="2">
        <v>0.788244242557957</v>
      </c>
      <c r="F4" s="6">
        <v>0.94357150459096295</v>
      </c>
      <c r="G4" s="1">
        <v>-0.117023495169176</v>
      </c>
      <c r="H4" s="1">
        <v>0.26192278620454001</v>
      </c>
      <c r="I4" s="2">
        <v>0.65803868023768197</v>
      </c>
      <c r="J4" s="6">
        <v>0.992725772136832</v>
      </c>
    </row>
    <row r="5" spans="1:10" x14ac:dyDescent="0.2">
      <c r="A5" s="5"/>
      <c r="B5" t="s">
        <v>4</v>
      </c>
      <c r="C5" s="12">
        <v>-9.0492789912504396E-2</v>
      </c>
      <c r="D5" s="1">
        <v>0.160144968317742</v>
      </c>
      <c r="E5" s="2">
        <v>0.575532291801504</v>
      </c>
      <c r="F5" s="6">
        <v>0.66618702202746305</v>
      </c>
      <c r="G5" s="1">
        <v>-0.15355411121294399</v>
      </c>
      <c r="H5" s="1">
        <v>0.205965910462591</v>
      </c>
      <c r="I5" s="2">
        <v>0.46139182256429201</v>
      </c>
      <c r="J5" s="6">
        <v>0.66645485481508904</v>
      </c>
    </row>
    <row r="6" spans="1:10" ht="17" thickBot="1" x14ac:dyDescent="0.25">
      <c r="A6" s="5"/>
      <c r="B6" t="s">
        <v>5</v>
      </c>
      <c r="C6" s="12">
        <v>-3.55553915380135E-2</v>
      </c>
      <c r="D6" s="1">
        <v>0.16850590676402</v>
      </c>
      <c r="E6" s="2">
        <v>0.83407417494022296</v>
      </c>
      <c r="F6" s="6">
        <v>0.86173056051789398</v>
      </c>
      <c r="G6" s="1">
        <v>-3.6530616043767498E-2</v>
      </c>
      <c r="H6" s="1">
        <v>0.18145300623493099</v>
      </c>
      <c r="I6" s="2">
        <v>0.84172049790153602</v>
      </c>
      <c r="J6" s="6">
        <v>0.87613963970008102</v>
      </c>
    </row>
    <row r="7" spans="1:10" x14ac:dyDescent="0.2">
      <c r="A7" s="3" t="s">
        <v>17</v>
      </c>
      <c r="B7" s="4"/>
      <c r="C7" s="14"/>
      <c r="D7" s="15"/>
      <c r="E7" s="16">
        <v>0.878207817904332</v>
      </c>
      <c r="F7" s="17">
        <v>0.95139180272969304</v>
      </c>
      <c r="G7" s="15"/>
      <c r="H7" s="15"/>
      <c r="I7" s="16">
        <v>0.95343533324194696</v>
      </c>
      <c r="J7" s="17">
        <v>0.97309228163106098</v>
      </c>
    </row>
    <row r="8" spans="1:10" x14ac:dyDescent="0.2">
      <c r="A8" s="5"/>
      <c r="B8" t="s">
        <v>3</v>
      </c>
      <c r="C8" s="12">
        <v>8.1019898348359404E-2</v>
      </c>
      <c r="D8" s="1">
        <v>0.31813257896373298</v>
      </c>
      <c r="E8" s="2">
        <v>0.80042459942291899</v>
      </c>
      <c r="F8" s="6">
        <v>0.94357150459096295</v>
      </c>
      <c r="G8" s="1">
        <v>4.5688408080434999E-2</v>
      </c>
      <c r="H8" s="1">
        <v>0.412651877960518</v>
      </c>
      <c r="I8" s="2">
        <v>0.91253068595995601</v>
      </c>
      <c r="J8" s="6">
        <v>0.992725772136832</v>
      </c>
    </row>
    <row r="9" spans="1:10" x14ac:dyDescent="0.2">
      <c r="A9" s="5"/>
      <c r="B9" t="s">
        <v>4</v>
      </c>
      <c r="C9" s="12">
        <v>0.127339873933425</v>
      </c>
      <c r="D9" s="1">
        <v>0.25094636250035701</v>
      </c>
      <c r="E9" s="2">
        <v>0.61494186648688898</v>
      </c>
      <c r="F9" s="6">
        <v>0.66618702202746305</v>
      </c>
      <c r="G9" s="1">
        <v>9.0604139018511998E-2</v>
      </c>
      <c r="H9" s="1">
        <v>0.32449341647528201</v>
      </c>
      <c r="I9" s="2">
        <v>0.78187487705380199</v>
      </c>
      <c r="J9" s="6">
        <v>0.84703111680828602</v>
      </c>
    </row>
    <row r="10" spans="1:10" ht="17" thickBot="1" x14ac:dyDescent="0.25">
      <c r="A10" s="7"/>
      <c r="B10" s="8" t="s">
        <v>5</v>
      </c>
      <c r="C10" s="13">
        <v>4.63199755850651E-2</v>
      </c>
      <c r="D10" s="9">
        <v>0.26404791112984599</v>
      </c>
      <c r="E10" s="10">
        <v>0.86173056051789398</v>
      </c>
      <c r="F10" s="11">
        <v>0.86173056051789398</v>
      </c>
      <c r="G10" s="9">
        <v>4.4915730938076999E-2</v>
      </c>
      <c r="H10" s="9">
        <v>0.28587403512863202</v>
      </c>
      <c r="I10" s="10">
        <v>0.87613963970008102</v>
      </c>
      <c r="J10" s="11">
        <v>0.87613963970008102</v>
      </c>
    </row>
    <row r="11" spans="1:10" x14ac:dyDescent="0.2">
      <c r="A11" s="5" t="s">
        <v>7</v>
      </c>
      <c r="C11" s="12"/>
      <c r="D11" s="1"/>
      <c r="E11" s="2">
        <v>1.1329028881286399E-2</v>
      </c>
      <c r="F11" s="6">
        <v>2.94554750913446E-2</v>
      </c>
      <c r="G11" s="1"/>
      <c r="H11" s="1"/>
      <c r="I11" s="2">
        <v>5.7654572867961197E-3</v>
      </c>
      <c r="J11" s="6">
        <v>1.8737736182087399E-2</v>
      </c>
    </row>
    <row r="12" spans="1:10" x14ac:dyDescent="0.2">
      <c r="A12" s="5"/>
      <c r="B12" t="s">
        <v>3</v>
      </c>
      <c r="C12" s="12">
        <v>0.26400996116032799</v>
      </c>
      <c r="D12" s="1">
        <v>0.43613253826710902</v>
      </c>
      <c r="E12" s="2">
        <v>0.54874824453583204</v>
      </c>
      <c r="F12" s="6">
        <v>0.94357150459096295</v>
      </c>
      <c r="G12" s="1">
        <v>4.6256282255543197E-3</v>
      </c>
      <c r="H12" s="1">
        <v>0.50341390667375496</v>
      </c>
      <c r="I12" s="2">
        <v>0.992725772136832</v>
      </c>
      <c r="J12" s="6">
        <v>0.992725772136832</v>
      </c>
    </row>
    <row r="13" spans="1:10" x14ac:dyDescent="0.2">
      <c r="A13" s="5"/>
      <c r="B13" t="s">
        <v>4</v>
      </c>
      <c r="C13" s="12">
        <v>-0.74543796316849498</v>
      </c>
      <c r="D13" s="1">
        <v>0.34402598565252801</v>
      </c>
      <c r="E13" s="2">
        <v>3.6945611928416201E-2</v>
      </c>
      <c r="F13" s="6">
        <v>8.0048825844901694E-2</v>
      </c>
      <c r="G13" s="1">
        <v>-0.95006142660262105</v>
      </c>
      <c r="H13" s="1">
        <v>0.39586515220794699</v>
      </c>
      <c r="I13" s="2">
        <v>2.2388334847291101E-2</v>
      </c>
      <c r="J13" s="6">
        <v>5.8209670602956801E-2</v>
      </c>
    </row>
    <row r="14" spans="1:10" ht="17" thickBot="1" x14ac:dyDescent="0.25">
      <c r="A14" s="5"/>
      <c r="B14" t="s">
        <v>5</v>
      </c>
      <c r="C14" s="12">
        <v>-1.0094479243288199</v>
      </c>
      <c r="D14" s="1">
        <v>0.36198708752276498</v>
      </c>
      <c r="E14" s="2">
        <v>8.4041123682070396E-3</v>
      </c>
      <c r="F14" s="6">
        <v>2.7313365196672899E-2</v>
      </c>
      <c r="G14" s="1">
        <v>-0.95468705482817495</v>
      </c>
      <c r="H14" s="1">
        <v>0.34875150829790902</v>
      </c>
      <c r="I14" s="2">
        <v>1.00255328950447E-2</v>
      </c>
      <c r="J14" s="6">
        <v>3.2582981908895303E-2</v>
      </c>
    </row>
    <row r="15" spans="1:10" x14ac:dyDescent="0.2">
      <c r="A15" s="3" t="s">
        <v>8</v>
      </c>
      <c r="B15" s="4"/>
      <c r="C15" s="14"/>
      <c r="D15" s="15"/>
      <c r="E15" s="16">
        <v>1.4356207949231699E-2</v>
      </c>
      <c r="F15" s="17">
        <v>3.11051172233353E-2</v>
      </c>
      <c r="G15" s="15"/>
      <c r="H15" s="15"/>
      <c r="I15" s="16">
        <v>5.6160096379062899E-2</v>
      </c>
      <c r="J15" s="17">
        <v>9.1260156615977195E-2</v>
      </c>
    </row>
    <row r="16" spans="1:10" x14ac:dyDescent="0.2">
      <c r="A16" s="5"/>
      <c r="B16" t="s">
        <v>3</v>
      </c>
      <c r="C16" s="12">
        <v>0.170512433229665</v>
      </c>
      <c r="D16" s="1">
        <v>0.20863604043532399</v>
      </c>
      <c r="E16" s="2">
        <v>0.41914900149281897</v>
      </c>
      <c r="F16" s="6">
        <v>0.94357150459096295</v>
      </c>
      <c r="G16" s="1">
        <v>0.130484164125753</v>
      </c>
      <c r="H16" s="1">
        <v>0.27133153619859202</v>
      </c>
      <c r="I16" s="2">
        <v>0.63385728721141898</v>
      </c>
      <c r="J16" s="6">
        <v>0.992725772136832</v>
      </c>
    </row>
    <row r="17" spans="1:10" x14ac:dyDescent="0.2">
      <c r="A17" s="5"/>
      <c r="B17" t="s">
        <v>4</v>
      </c>
      <c r="C17" s="12">
        <v>0.47547671926648299</v>
      </c>
      <c r="D17" s="1">
        <v>0.164574328112716</v>
      </c>
      <c r="E17" s="2">
        <v>6.5032664150077597E-3</v>
      </c>
      <c r="F17" s="6">
        <v>2.1135615848775199E-2</v>
      </c>
      <c r="G17" s="1">
        <v>0.43721828889104097</v>
      </c>
      <c r="H17" s="1">
        <v>0.213364586182719</v>
      </c>
      <c r="I17" s="2">
        <v>4.8719718306424999E-2</v>
      </c>
      <c r="J17" s="6">
        <v>0.105559389663921</v>
      </c>
    </row>
    <row r="18" spans="1:10" ht="17" thickBot="1" x14ac:dyDescent="0.25">
      <c r="A18" s="7"/>
      <c r="B18" s="8" t="s">
        <v>5</v>
      </c>
      <c r="C18" s="13">
        <v>0.30496428603681802</v>
      </c>
      <c r="D18" s="9">
        <v>0.17316651706278</v>
      </c>
      <c r="E18" s="10">
        <v>8.6713473067399696E-2</v>
      </c>
      <c r="F18" s="11">
        <v>0.16103930712517101</v>
      </c>
      <c r="G18" s="9">
        <v>0.306734124765288</v>
      </c>
      <c r="H18" s="9">
        <v>0.187971133183994</v>
      </c>
      <c r="I18" s="10">
        <v>0.11252233556043301</v>
      </c>
      <c r="J18" s="11">
        <v>0.20897005175509001</v>
      </c>
    </row>
    <row r="19" spans="1:10" x14ac:dyDescent="0.2">
      <c r="A19" s="5" t="s">
        <v>10</v>
      </c>
      <c r="C19" s="5"/>
      <c r="E19" s="2">
        <v>3.14257656997615E-2</v>
      </c>
      <c r="F19" s="6">
        <v>5.8362136299557103E-2</v>
      </c>
      <c r="I19" s="2">
        <v>1.6745936762466801E-2</v>
      </c>
      <c r="J19" s="6">
        <v>4.3539435582413702E-2</v>
      </c>
    </row>
    <row r="20" spans="1:10" x14ac:dyDescent="0.2">
      <c r="A20" s="5"/>
      <c r="B20" t="s">
        <v>3</v>
      </c>
      <c r="C20" s="12">
        <v>5.9933004570148002E-3</v>
      </c>
      <c r="D20" s="1">
        <v>8.4084179596958505E-2</v>
      </c>
      <c r="E20" s="2">
        <v>0.94357150459096295</v>
      </c>
      <c r="F20" s="6">
        <v>0.94357150459096295</v>
      </c>
      <c r="G20" s="1">
        <v>-6.9448705878350295E-2</v>
      </c>
      <c r="H20" s="1">
        <v>0.10529674729680701</v>
      </c>
      <c r="I20" s="2">
        <v>0.51426029575560805</v>
      </c>
      <c r="J20" s="6">
        <v>0.992725772136832</v>
      </c>
    </row>
    <row r="21" spans="1:10" x14ac:dyDescent="0.2">
      <c r="A21" s="5"/>
      <c r="B21" t="s">
        <v>4</v>
      </c>
      <c r="C21" s="12">
        <v>-0.144863983191031</v>
      </c>
      <c r="D21" s="1">
        <v>6.6326495332277705E-2</v>
      </c>
      <c r="E21" s="2">
        <v>3.5550587716520997E-2</v>
      </c>
      <c r="F21" s="6">
        <v>8.0048825844901694E-2</v>
      </c>
      <c r="G21" s="1">
        <v>-0.20981403653439601</v>
      </c>
      <c r="H21" s="1">
        <v>8.2801274146496601E-2</v>
      </c>
      <c r="I21" s="2">
        <v>1.63729214842241E-2</v>
      </c>
      <c r="J21" s="6">
        <v>5.8209670602956801E-2</v>
      </c>
    </row>
    <row r="22" spans="1:10" ht="17" thickBot="1" x14ac:dyDescent="0.25">
      <c r="A22" s="5"/>
      <c r="B22" t="s">
        <v>5</v>
      </c>
      <c r="C22" s="12">
        <v>-0.15085728364804599</v>
      </c>
      <c r="D22" s="1">
        <v>6.9789306250759006E-2</v>
      </c>
      <c r="E22" s="2">
        <v>3.7374124537666198E-2</v>
      </c>
      <c r="F22" s="6">
        <v>9.7172723797932098E-2</v>
      </c>
      <c r="G22" s="1">
        <v>-0.14036533065604601</v>
      </c>
      <c r="H22" s="1">
        <v>7.2946732205441095E-2</v>
      </c>
      <c r="I22" s="2">
        <v>6.3259333719036095E-2</v>
      </c>
      <c r="J22" s="6">
        <v>0.137061889724578</v>
      </c>
    </row>
    <row r="23" spans="1:10" x14ac:dyDescent="0.2">
      <c r="A23" s="3" t="s">
        <v>9</v>
      </c>
      <c r="B23" s="4"/>
      <c r="C23" s="14"/>
      <c r="D23" s="15"/>
      <c r="E23" s="16">
        <v>0.16336386706642</v>
      </c>
      <c r="F23" s="17">
        <v>0.26546628398293198</v>
      </c>
      <c r="G23" s="15"/>
      <c r="H23" s="15"/>
      <c r="I23" s="16">
        <v>5.2518776794457697E-2</v>
      </c>
      <c r="J23" s="17">
        <v>9.1260156615977195E-2</v>
      </c>
    </row>
    <row r="24" spans="1:10" x14ac:dyDescent="0.2">
      <c r="A24" s="5"/>
      <c r="B24" t="s">
        <v>3</v>
      </c>
      <c r="C24" s="12">
        <v>0.20792550414355099</v>
      </c>
      <c r="D24" s="1">
        <v>0.20095112877834101</v>
      </c>
      <c r="E24" s="2">
        <v>0.30770678728072898</v>
      </c>
      <c r="F24" s="6">
        <v>0.94357150459096295</v>
      </c>
      <c r="G24" s="1">
        <v>0.50735539607089397</v>
      </c>
      <c r="H24" s="1">
        <v>0.23473812447371101</v>
      </c>
      <c r="I24" s="2">
        <v>3.8255231529487697E-2</v>
      </c>
      <c r="J24" s="6">
        <v>0.24865900494167001</v>
      </c>
    </row>
    <row r="25" spans="1:10" x14ac:dyDescent="0.2">
      <c r="A25" s="5"/>
      <c r="B25" t="s">
        <v>4</v>
      </c>
      <c r="C25" s="12">
        <v>-0.114570021611485</v>
      </c>
      <c r="D25" s="1">
        <v>0.158512388047545</v>
      </c>
      <c r="E25" s="2">
        <v>0.47448314947288101</v>
      </c>
      <c r="F25" s="6">
        <v>0.61682809431474495</v>
      </c>
      <c r="G25" s="1">
        <v>0.11796474943952701</v>
      </c>
      <c r="H25" s="1">
        <v>0.184588947865548</v>
      </c>
      <c r="I25" s="2">
        <v>0.52732757417931098</v>
      </c>
      <c r="J25" s="6">
        <v>0.68552584643310499</v>
      </c>
    </row>
    <row r="26" spans="1:10" ht="17" thickBot="1" x14ac:dyDescent="0.25">
      <c r="A26" s="7"/>
      <c r="B26" s="8" t="s">
        <v>5</v>
      </c>
      <c r="C26" s="13">
        <v>-0.32249552575503598</v>
      </c>
      <c r="D26" s="9">
        <v>0.16678809182619</v>
      </c>
      <c r="E26" s="10">
        <v>6.1059773966442701E-2</v>
      </c>
      <c r="F26" s="11">
        <v>0.13229617692729201</v>
      </c>
      <c r="G26" s="9">
        <v>-0.38939064663136802</v>
      </c>
      <c r="H26" s="9">
        <v>0.162620209493503</v>
      </c>
      <c r="I26" s="10">
        <v>2.26728341111238E-2</v>
      </c>
      <c r="J26" s="11">
        <v>5.8949368688921797E-2</v>
      </c>
    </row>
    <row r="27" spans="1:10" x14ac:dyDescent="0.2">
      <c r="A27" s="5" t="s">
        <v>18</v>
      </c>
      <c r="C27" s="5"/>
      <c r="E27" s="2">
        <v>6.2894613490389602E-4</v>
      </c>
      <c r="F27" s="6">
        <v>4.0881498768753199E-3</v>
      </c>
      <c r="I27" s="2">
        <v>2.10930390407125E-3</v>
      </c>
      <c r="J27" s="6">
        <v>1.37104753764631E-2</v>
      </c>
    </row>
    <row r="28" spans="1:10" x14ac:dyDescent="0.2">
      <c r="A28" s="5"/>
      <c r="B28" t="s">
        <v>3</v>
      </c>
      <c r="C28" s="12">
        <v>-0.12</v>
      </c>
      <c r="D28" s="1">
        <v>0.31</v>
      </c>
      <c r="E28" s="2">
        <v>0.70398879000000003</v>
      </c>
      <c r="F28" s="6">
        <v>0.94357150000000001</v>
      </c>
      <c r="G28" s="1">
        <v>-0.1</v>
      </c>
      <c r="H28" s="1">
        <v>0.39</v>
      </c>
      <c r="I28" s="2">
        <v>0.79694222999999997</v>
      </c>
      <c r="J28" s="6">
        <v>0.99272576999999995</v>
      </c>
    </row>
    <row r="29" spans="1:10" x14ac:dyDescent="0.2">
      <c r="A29" s="5"/>
      <c r="B29" t="s">
        <v>4</v>
      </c>
      <c r="C29" s="12">
        <v>0.77</v>
      </c>
      <c r="D29" s="1">
        <v>0.24</v>
      </c>
      <c r="E29" s="2">
        <v>2.8604099999999999E-3</v>
      </c>
      <c r="F29" s="6">
        <v>1.2395089999999999E-2</v>
      </c>
      <c r="G29" s="1">
        <v>0.76</v>
      </c>
      <c r="H29" s="1">
        <v>0.31</v>
      </c>
      <c r="I29" s="2">
        <v>1.853877E-2</v>
      </c>
      <c r="J29" s="6">
        <v>5.8209669999999998E-2</v>
      </c>
    </row>
    <row r="30" spans="1:10" ht="17" thickBot="1" x14ac:dyDescent="0.25">
      <c r="A30" s="5"/>
      <c r="B30" t="s">
        <v>5</v>
      </c>
      <c r="C30" s="12">
        <v>0.89</v>
      </c>
      <c r="D30" s="1">
        <v>0.25</v>
      </c>
      <c r="E30" s="2">
        <v>1.2467699999999999E-3</v>
      </c>
      <c r="F30" s="6">
        <v>8.1040299999999999E-3</v>
      </c>
      <c r="G30" s="1">
        <v>0.86</v>
      </c>
      <c r="H30" s="1">
        <v>0.27</v>
      </c>
      <c r="I30" s="2">
        <v>3.1712899999999998E-3</v>
      </c>
      <c r="J30" s="6">
        <v>2.0613380000000001E-2</v>
      </c>
    </row>
    <row r="31" spans="1:10" x14ac:dyDescent="0.2">
      <c r="A31" s="3" t="s">
        <v>11</v>
      </c>
      <c r="B31" s="4"/>
      <c r="C31" s="3"/>
      <c r="D31" s="4"/>
      <c r="E31" s="16">
        <v>1.9666793954419399E-6</v>
      </c>
      <c r="F31" s="17">
        <v>2.5566832140745202E-5</v>
      </c>
      <c r="G31" s="4"/>
      <c r="H31" s="4"/>
      <c r="I31" s="16">
        <v>1.05846325716837E-5</v>
      </c>
      <c r="J31" s="17">
        <v>1.3760022343188799E-4</v>
      </c>
    </row>
    <row r="32" spans="1:10" x14ac:dyDescent="0.2">
      <c r="A32" s="5"/>
      <c r="B32" t="s">
        <v>3</v>
      </c>
      <c r="C32" s="12">
        <v>0.144264811966579</v>
      </c>
      <c r="D32" s="1">
        <v>0.20374831823110401</v>
      </c>
      <c r="E32" s="2">
        <v>0.483471189651484</v>
      </c>
      <c r="F32" s="6">
        <v>0.94357150459096295</v>
      </c>
      <c r="G32" s="1">
        <v>0.17397464339267901</v>
      </c>
      <c r="H32" s="1">
        <v>0.25492106541876203</v>
      </c>
      <c r="I32" s="2">
        <v>0.49985600679565301</v>
      </c>
      <c r="J32" s="6">
        <v>0.992725772136832</v>
      </c>
    </row>
    <row r="33" spans="1:10" x14ac:dyDescent="0.2">
      <c r="A33" s="5"/>
      <c r="B33" t="s">
        <v>4</v>
      </c>
      <c r="C33" s="12">
        <v>0.86816090202281004</v>
      </c>
      <c r="D33" s="1">
        <v>0.16071884084367699</v>
      </c>
      <c r="E33" s="2">
        <v>4.3820143786898999E-6</v>
      </c>
      <c r="F33" s="6">
        <v>5.6966186922968697E-5</v>
      </c>
      <c r="G33" s="1">
        <v>0.89371150916532904</v>
      </c>
      <c r="H33" s="1">
        <v>0.20046002906393501</v>
      </c>
      <c r="I33" s="2">
        <v>9.5170141962697103E-5</v>
      </c>
      <c r="J33" s="6">
        <v>1.2372118455150601E-3</v>
      </c>
    </row>
    <row r="34" spans="1:10" ht="17" thickBot="1" x14ac:dyDescent="0.25">
      <c r="A34" s="7"/>
      <c r="B34" s="8" t="s">
        <v>5</v>
      </c>
      <c r="C34" s="13">
        <v>0.72389609005623101</v>
      </c>
      <c r="D34" s="9">
        <v>0.16910974034908599</v>
      </c>
      <c r="E34" s="10">
        <v>1.3188040708511699E-4</v>
      </c>
      <c r="F34" s="11">
        <v>1.71444529210651E-3</v>
      </c>
      <c r="G34" s="9">
        <v>0.71973686577264995</v>
      </c>
      <c r="H34" s="9">
        <v>0.17660240387303899</v>
      </c>
      <c r="I34" s="10">
        <v>2.831820179372E-4</v>
      </c>
      <c r="J34" s="11">
        <v>3.6813662331836002E-3</v>
      </c>
    </row>
    <row r="35" spans="1:10" x14ac:dyDescent="0.2">
      <c r="A35" s="5" t="s">
        <v>19</v>
      </c>
      <c r="C35" s="5"/>
      <c r="E35" s="2">
        <v>4.7416788547570499E-3</v>
      </c>
      <c r="F35" s="6">
        <v>1.5410456277960401E-2</v>
      </c>
      <c r="I35" s="2">
        <v>2.7345215262661302E-2</v>
      </c>
      <c r="J35" s="6">
        <v>5.9247966402432801E-2</v>
      </c>
    </row>
    <row r="36" spans="1:10" x14ac:dyDescent="0.2">
      <c r="A36" s="5"/>
      <c r="B36" t="s">
        <v>3</v>
      </c>
      <c r="C36" s="12">
        <v>1.01</v>
      </c>
      <c r="D36" s="1">
        <v>0.31</v>
      </c>
      <c r="E36" s="2">
        <v>2.3686900000000001E-3</v>
      </c>
      <c r="F36" s="6">
        <v>3.0792940000000001E-2</v>
      </c>
      <c r="G36" s="1">
        <v>0.86</v>
      </c>
      <c r="H36" s="1">
        <v>0.38</v>
      </c>
      <c r="I36" s="2">
        <v>3.1129520000000001E-2</v>
      </c>
      <c r="J36" s="6">
        <v>0.24865899999999999</v>
      </c>
    </row>
    <row r="37" spans="1:10" x14ac:dyDescent="0.2">
      <c r="A37" s="5"/>
      <c r="B37" t="s">
        <v>4</v>
      </c>
      <c r="C37" s="12">
        <v>0.21</v>
      </c>
      <c r="D37" s="1">
        <v>0.24</v>
      </c>
      <c r="E37" s="2">
        <v>0.39372098999999999</v>
      </c>
      <c r="F37" s="6">
        <v>0.56870810000000005</v>
      </c>
      <c r="G37" s="1">
        <v>0.13</v>
      </c>
      <c r="H37" s="1">
        <v>0.3</v>
      </c>
      <c r="I37" s="2">
        <v>0.66340626999999996</v>
      </c>
      <c r="J37" s="6">
        <v>0.78402559000000005</v>
      </c>
    </row>
    <row r="38" spans="1:10" ht="17" thickBot="1" x14ac:dyDescent="0.25">
      <c r="A38" s="5"/>
      <c r="B38" t="s">
        <v>5</v>
      </c>
      <c r="C38" s="12">
        <v>-0.8</v>
      </c>
      <c r="D38" s="1">
        <v>0.26</v>
      </c>
      <c r="E38" s="2">
        <v>3.5513300000000001E-3</v>
      </c>
      <c r="F38" s="6">
        <v>1.5389089999999999E-2</v>
      </c>
      <c r="G38" s="1">
        <v>-0.73</v>
      </c>
      <c r="H38" s="1">
        <v>0.26</v>
      </c>
      <c r="I38" s="2">
        <v>9.57999E-3</v>
      </c>
      <c r="J38" s="6">
        <v>3.2582979999999998E-2</v>
      </c>
    </row>
    <row r="39" spans="1:10" x14ac:dyDescent="0.2">
      <c r="A39" s="3" t="s">
        <v>12</v>
      </c>
      <c r="B39" s="4"/>
      <c r="C39" s="3"/>
      <c r="D39" s="4"/>
      <c r="E39" s="16">
        <v>0.51099972971325702</v>
      </c>
      <c r="F39" s="17">
        <v>0.73811072069692696</v>
      </c>
      <c r="G39" s="4"/>
      <c r="H39" s="4"/>
      <c r="I39" s="16">
        <v>0.45036569612604099</v>
      </c>
      <c r="J39" s="17">
        <v>0.64249127005548901</v>
      </c>
    </row>
    <row r="40" spans="1:10" x14ac:dyDescent="0.2">
      <c r="A40" s="5"/>
      <c r="B40" t="s">
        <v>3</v>
      </c>
      <c r="C40" s="12">
        <v>0.14095543128200499</v>
      </c>
      <c r="D40" s="1">
        <v>0.34065572443474501</v>
      </c>
      <c r="E40" s="2">
        <v>0.68149238223377195</v>
      </c>
      <c r="F40" s="6">
        <v>0.94357150459096295</v>
      </c>
      <c r="G40" s="1">
        <v>0.121662418964275</v>
      </c>
      <c r="H40" s="1">
        <v>0.41693175150325901</v>
      </c>
      <c r="I40" s="2">
        <v>0.77231977673118202</v>
      </c>
      <c r="J40" s="6">
        <v>0.992725772136832</v>
      </c>
    </row>
    <row r="41" spans="1:10" x14ac:dyDescent="0.2">
      <c r="A41" s="5"/>
      <c r="B41" t="s">
        <v>4</v>
      </c>
      <c r="C41" s="12">
        <v>0.30279498509189401</v>
      </c>
      <c r="D41" s="1">
        <v>0.26871285924340599</v>
      </c>
      <c r="E41" s="2">
        <v>0.267267614537333</v>
      </c>
      <c r="F41" s="6">
        <v>0.49635414128361899</v>
      </c>
      <c r="G41" s="1">
        <v>0.350937429892895</v>
      </c>
      <c r="H41" s="1">
        <v>0.327858942872085</v>
      </c>
      <c r="I41" s="2">
        <v>0.29245057982325101</v>
      </c>
      <c r="J41" s="6">
        <v>0.54312250538603801</v>
      </c>
    </row>
    <row r="42" spans="1:10" ht="17" thickBot="1" x14ac:dyDescent="0.25">
      <c r="A42" s="7"/>
      <c r="B42" s="8" t="s">
        <v>5</v>
      </c>
      <c r="C42" s="13">
        <v>0.16183955380988899</v>
      </c>
      <c r="D42" s="9">
        <v>0.28274197111284599</v>
      </c>
      <c r="E42" s="10">
        <v>0.57061332110137197</v>
      </c>
      <c r="F42" s="11">
        <v>0.74179731743178401</v>
      </c>
      <c r="G42" s="9">
        <v>0.22927501092861999</v>
      </c>
      <c r="H42" s="9">
        <v>0.28883901550276903</v>
      </c>
      <c r="I42" s="10">
        <v>0.43316984301761102</v>
      </c>
      <c r="J42" s="11">
        <v>0.56312079592289499</v>
      </c>
    </row>
    <row r="43" spans="1:10" x14ac:dyDescent="0.2">
      <c r="A43" s="5" t="s">
        <v>21</v>
      </c>
      <c r="C43" s="12"/>
      <c r="D43" s="1"/>
      <c r="E43" s="2">
        <v>2.3162987176479099E-3</v>
      </c>
      <c r="F43" s="6">
        <v>1.0037294443140899E-2</v>
      </c>
      <c r="G43" s="1"/>
      <c r="H43" s="1"/>
      <c r="I43" s="2">
        <v>3.7262750377637099E-3</v>
      </c>
      <c r="J43" s="6">
        <v>1.6147191830309399E-2</v>
      </c>
    </row>
    <row r="44" spans="1:10" x14ac:dyDescent="0.2">
      <c r="A44" s="5"/>
      <c r="B44" t="s">
        <v>3</v>
      </c>
      <c r="C44" s="12">
        <v>0.67155189902582901</v>
      </c>
      <c r="D44" s="1">
        <v>0.38411334077138298</v>
      </c>
      <c r="E44" s="2">
        <v>8.8933438203111503E-2</v>
      </c>
      <c r="F44" s="6">
        <v>0.57806734832022499</v>
      </c>
      <c r="G44" s="1">
        <v>0.93828853102847598</v>
      </c>
      <c r="H44" s="1">
        <v>0.47834115929155302</v>
      </c>
      <c r="I44" s="2">
        <v>5.8564507118404899E-2</v>
      </c>
      <c r="J44" s="6">
        <v>0.25377953084642102</v>
      </c>
    </row>
    <row r="45" spans="1:10" x14ac:dyDescent="0.2">
      <c r="A45" s="5"/>
      <c r="B45" t="s">
        <v>4</v>
      </c>
      <c r="C45" s="12">
        <v>1.13727175123541</v>
      </c>
      <c r="D45" s="1">
        <v>0.30299268930085699</v>
      </c>
      <c r="E45" s="2">
        <v>6.1488684228239198E-4</v>
      </c>
      <c r="F45" s="6">
        <v>3.9967644748355501E-3</v>
      </c>
      <c r="G45" s="1">
        <v>1.33570650236677</v>
      </c>
      <c r="H45" s="1">
        <v>0.37614891706397202</v>
      </c>
      <c r="I45" s="2">
        <v>1.2128632541987801E-3</v>
      </c>
      <c r="J45" s="6">
        <v>7.8836111522920804E-3</v>
      </c>
    </row>
    <row r="46" spans="1:10" ht="17" thickBot="1" x14ac:dyDescent="0.25">
      <c r="A46" s="7"/>
      <c r="B46" s="8" t="s">
        <v>5</v>
      </c>
      <c r="C46" s="13">
        <v>0.46571985220957701</v>
      </c>
      <c r="D46" s="9">
        <v>0.31881150179011603</v>
      </c>
      <c r="E46" s="10">
        <v>0.15274389109398701</v>
      </c>
      <c r="F46" s="11">
        <v>0.24820882302772801</v>
      </c>
      <c r="G46" s="9">
        <v>0.39741797133829398</v>
      </c>
      <c r="H46" s="9">
        <v>0.331381788568687</v>
      </c>
      <c r="I46" s="10">
        <v>0.23922608433203801</v>
      </c>
      <c r="J46" s="11">
        <v>0.38874238703956099</v>
      </c>
    </row>
    <row r="53" spans="3:8" x14ac:dyDescent="0.2">
      <c r="C53" s="1"/>
      <c r="D53" s="1"/>
      <c r="G53" s="1"/>
      <c r="H53" s="1"/>
    </row>
    <row r="54" spans="3:8" x14ac:dyDescent="0.2">
      <c r="C54" s="1"/>
      <c r="D54" s="1"/>
      <c r="G54" s="1"/>
      <c r="H54" s="1"/>
    </row>
    <row r="55" spans="3:8" x14ac:dyDescent="0.2">
      <c r="C55" s="1"/>
      <c r="D55" s="1"/>
      <c r="G55" s="1"/>
      <c r="H55" s="1"/>
    </row>
    <row r="56" spans="3:8" x14ac:dyDescent="0.2">
      <c r="C56" s="1"/>
      <c r="D56" s="1"/>
      <c r="G56" s="1"/>
      <c r="H56" s="1"/>
    </row>
    <row r="57" spans="3:8" x14ac:dyDescent="0.2">
      <c r="C57" s="1"/>
      <c r="D57" s="1"/>
      <c r="G57" s="1"/>
      <c r="H57" s="1"/>
    </row>
    <row r="58" spans="3:8" x14ac:dyDescent="0.2">
      <c r="C58" s="1"/>
      <c r="D58" s="1"/>
      <c r="G58" s="1"/>
      <c r="H58" s="1"/>
    </row>
    <row r="59" spans="3:8" x14ac:dyDescent="0.2">
      <c r="C59" s="1"/>
      <c r="D59" s="1"/>
      <c r="G59" s="1"/>
      <c r="H59" s="1"/>
    </row>
    <row r="60" spans="3:8" x14ac:dyDescent="0.2">
      <c r="C60" s="1"/>
      <c r="D60" s="1"/>
      <c r="G60" s="1"/>
      <c r="H60" s="1"/>
    </row>
    <row r="61" spans="3:8" x14ac:dyDescent="0.2">
      <c r="C61" s="1"/>
      <c r="D61" s="1"/>
      <c r="G61" s="1"/>
      <c r="H61" s="1"/>
    </row>
  </sheetData>
  <mergeCells count="2">
    <mergeCell ref="C1:F1"/>
    <mergeCell ref="G1:J1"/>
  </mergeCells>
  <conditionalFormatting sqref="I2:J1048576 E3:F46">
    <cfRule type="cellIs" dxfId="7" priority="2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B8672-7E5B-1248-BE20-B67196529012}">
  <dimension ref="A1:M7"/>
  <sheetViews>
    <sheetView workbookViewId="0">
      <selection activeCell="A9" sqref="A9"/>
    </sheetView>
  </sheetViews>
  <sheetFormatPr baseColWidth="10" defaultRowHeight="16" x14ac:dyDescent="0.2"/>
  <cols>
    <col min="1" max="1" width="25.83203125" customWidth="1"/>
    <col min="2" max="2" width="18.33203125" customWidth="1"/>
    <col min="3" max="3" width="6.5" customWidth="1"/>
    <col min="4" max="4" width="14.33203125" customWidth="1"/>
    <col min="5" max="5" width="13.33203125" customWidth="1"/>
    <col min="6" max="6" width="16.33203125" customWidth="1"/>
    <col min="10" max="10" width="16.83203125" customWidth="1"/>
  </cols>
  <sheetData>
    <row r="1" spans="1:13" x14ac:dyDescent="0.2">
      <c r="A1" s="4"/>
      <c r="B1" s="42" t="s">
        <v>13</v>
      </c>
      <c r="C1" s="43"/>
      <c r="D1" s="43"/>
      <c r="E1" s="44"/>
      <c r="F1" s="43" t="s">
        <v>20</v>
      </c>
      <c r="G1" s="43"/>
      <c r="H1" s="43"/>
      <c r="I1" s="44"/>
      <c r="J1" s="43" t="s">
        <v>24</v>
      </c>
      <c r="K1" s="43"/>
      <c r="L1" s="43"/>
      <c r="M1" s="44"/>
    </row>
    <row r="2" spans="1:13" ht="52" thickBot="1" x14ac:dyDescent="0.25">
      <c r="A2" s="26" t="s">
        <v>22</v>
      </c>
      <c r="B2" s="18" t="s">
        <v>23</v>
      </c>
      <c r="C2" s="19" t="s">
        <v>1</v>
      </c>
      <c r="D2" s="20" t="s">
        <v>14</v>
      </c>
      <c r="E2" s="21" t="s">
        <v>2</v>
      </c>
      <c r="F2" s="18" t="s">
        <v>23</v>
      </c>
      <c r="G2" s="19" t="s">
        <v>1</v>
      </c>
      <c r="H2" s="23" t="s">
        <v>14</v>
      </c>
      <c r="I2" s="24" t="s">
        <v>2</v>
      </c>
      <c r="J2" s="18" t="s">
        <v>23</v>
      </c>
      <c r="K2" s="19" t="s">
        <v>1</v>
      </c>
      <c r="L2" s="23" t="s">
        <v>14</v>
      </c>
      <c r="M2" s="24" t="s">
        <v>2</v>
      </c>
    </row>
    <row r="3" spans="1:13" x14ac:dyDescent="0.2">
      <c r="A3" s="34" t="s">
        <v>29</v>
      </c>
      <c r="B3" s="15">
        <v>1.35987049630708</v>
      </c>
      <c r="C3" s="15">
        <v>0.25362236436424002</v>
      </c>
      <c r="D3" s="28">
        <v>4.5918645075011497E-6</v>
      </c>
      <c r="E3" s="28">
        <v>5.7398306343764397E-6</v>
      </c>
      <c r="F3" s="14">
        <v>1.3420815888086399</v>
      </c>
      <c r="G3" s="15">
        <v>0.283588356132701</v>
      </c>
      <c r="H3" s="28">
        <v>4.0486448391608597E-5</v>
      </c>
      <c r="I3" s="29">
        <v>5.0608060489510801E-5</v>
      </c>
      <c r="J3" s="15">
        <v>0.98310329827558296</v>
      </c>
      <c r="K3" s="15">
        <v>0.36029349348022299</v>
      </c>
      <c r="L3" s="28">
        <v>1.03831120085905E-2</v>
      </c>
      <c r="M3" s="29">
        <v>1.29788900107382E-2</v>
      </c>
    </row>
    <row r="4" spans="1:13" x14ac:dyDescent="0.2">
      <c r="A4" s="35" t="s">
        <v>25</v>
      </c>
      <c r="B4" s="1">
        <v>-0.28140029137429001</v>
      </c>
      <c r="C4" s="1">
        <v>0.116427437566421</v>
      </c>
      <c r="D4" s="30">
        <v>2.0697702590202399E-2</v>
      </c>
      <c r="E4" s="30">
        <v>2.0697702590202399E-2</v>
      </c>
      <c r="F4" s="12">
        <v>-0.27178795334287997</v>
      </c>
      <c r="G4" s="1">
        <v>0.13049855980484101</v>
      </c>
      <c r="H4" s="30">
        <v>4.5106923867816999E-2</v>
      </c>
      <c r="I4" s="31">
        <v>4.5106923867816999E-2</v>
      </c>
      <c r="J4" s="1">
        <v>-4.9230496378562999E-2</v>
      </c>
      <c r="K4" s="1">
        <v>0.13850586703912801</v>
      </c>
      <c r="L4" s="30">
        <v>0.72466735668013205</v>
      </c>
      <c r="M4" s="31">
        <v>0.72466735668013205</v>
      </c>
    </row>
    <row r="5" spans="1:13" x14ac:dyDescent="0.2">
      <c r="A5" s="35" t="s">
        <v>26</v>
      </c>
      <c r="B5" s="1">
        <v>0.824573197660743</v>
      </c>
      <c r="C5" s="1">
        <v>0.13851717021102899</v>
      </c>
      <c r="D5" s="30">
        <v>7.2728471518794797E-7</v>
      </c>
      <c r="E5" s="30">
        <v>1.81821178796987E-6</v>
      </c>
      <c r="F5" s="12">
        <v>0.79781500323400001</v>
      </c>
      <c r="G5" s="1">
        <v>0.142035049138793</v>
      </c>
      <c r="H5" s="30">
        <v>2.98363034289251E-6</v>
      </c>
      <c r="I5" s="31">
        <v>7.4590758572312699E-6</v>
      </c>
      <c r="J5" s="1">
        <v>0.76816125154022596</v>
      </c>
      <c r="K5" s="1">
        <v>9.8146009307306104E-2</v>
      </c>
      <c r="L5" s="30">
        <v>7.8310449117373192E-9</v>
      </c>
      <c r="M5" s="31">
        <v>3.9155224558686601E-8</v>
      </c>
    </row>
    <row r="6" spans="1:13" x14ac:dyDescent="0.2">
      <c r="A6" s="35" t="s">
        <v>27</v>
      </c>
      <c r="B6" s="1">
        <v>0.87744635121931802</v>
      </c>
      <c r="C6" s="1">
        <v>0.15377088069217301</v>
      </c>
      <c r="D6" s="30">
        <v>1.56987319097349E-6</v>
      </c>
      <c r="E6" s="30">
        <v>2.61645531828914E-6</v>
      </c>
      <c r="F6" s="12">
        <v>0.86581164783184705</v>
      </c>
      <c r="G6" s="1">
        <v>0.16723690988142201</v>
      </c>
      <c r="H6" s="30">
        <v>1.0940548584098201E-5</v>
      </c>
      <c r="I6" s="31">
        <v>1.8234247640163701E-5</v>
      </c>
      <c r="J6" s="1">
        <v>0.72016623796447099</v>
      </c>
      <c r="K6" s="1">
        <v>0.24163460978232901</v>
      </c>
      <c r="L6" s="30">
        <v>5.5578441468003299E-3</v>
      </c>
      <c r="M6" s="31">
        <v>9.2630735780005607E-3</v>
      </c>
    </row>
    <row r="7" spans="1:13" ht="17" thickBot="1" x14ac:dyDescent="0.25">
      <c r="A7" s="36" t="s">
        <v>28</v>
      </c>
      <c r="B7" s="9">
        <v>1.17138477879786</v>
      </c>
      <c r="C7" s="9">
        <v>0.180025318618974</v>
      </c>
      <c r="D7" s="32">
        <v>1.2981637505593E-7</v>
      </c>
      <c r="E7" s="32">
        <v>6.4908187527965202E-7</v>
      </c>
      <c r="F7" s="13">
        <v>1.1780414545292699</v>
      </c>
      <c r="G7" s="9">
        <v>0.18551065831064101</v>
      </c>
      <c r="H7" s="32">
        <v>3.4539815516828299E-7</v>
      </c>
      <c r="I7" s="33">
        <v>1.7269907758414199E-6</v>
      </c>
      <c r="J7" s="9">
        <v>0.98861570466316295</v>
      </c>
      <c r="K7" s="9">
        <v>0.18648909075730299</v>
      </c>
      <c r="L7" s="32">
        <v>9.0542869596541793E-6</v>
      </c>
      <c r="M7" s="33">
        <v>2.26357173991354E-5</v>
      </c>
    </row>
  </sheetData>
  <mergeCells count="3">
    <mergeCell ref="B1:E1"/>
    <mergeCell ref="F1:I1"/>
    <mergeCell ref="J1:M1"/>
  </mergeCells>
  <conditionalFormatting sqref="H2:I2">
    <cfRule type="cellIs" dxfId="6" priority="4" operator="lessThan">
      <formula>0.05</formula>
    </cfRule>
  </conditionalFormatting>
  <conditionalFormatting sqref="L2:M2">
    <cfRule type="cellIs" dxfId="5" priority="3" operator="lessThan">
      <formula>0.05</formula>
    </cfRule>
  </conditionalFormatting>
  <conditionalFormatting sqref="D3:E7 H3:I7 L3:M7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B92A5-4AE8-8249-94E0-A1C9B7278863}">
  <dimension ref="A1:M30"/>
  <sheetViews>
    <sheetView zoomScale="99" workbookViewId="0">
      <selection activeCell="A3" sqref="A3:M7"/>
    </sheetView>
  </sheetViews>
  <sheetFormatPr baseColWidth="10" defaultRowHeight="16" x14ac:dyDescent="0.2"/>
  <cols>
    <col min="1" max="1" width="25.6640625" customWidth="1"/>
    <col min="4" max="5" width="10.83203125" style="27"/>
  </cols>
  <sheetData>
    <row r="1" spans="1:13" x14ac:dyDescent="0.2">
      <c r="A1" s="4"/>
      <c r="B1" s="42" t="s">
        <v>13</v>
      </c>
      <c r="C1" s="43"/>
      <c r="D1" s="43"/>
      <c r="E1" s="44"/>
      <c r="F1" s="43" t="s">
        <v>20</v>
      </c>
      <c r="G1" s="43"/>
      <c r="H1" s="43"/>
      <c r="I1" s="44"/>
      <c r="J1" s="43" t="s">
        <v>24</v>
      </c>
      <c r="K1" s="43"/>
      <c r="L1" s="43"/>
      <c r="M1" s="44"/>
    </row>
    <row r="2" spans="1:13" ht="52" thickBot="1" x14ac:dyDescent="0.25">
      <c r="A2" s="26" t="s">
        <v>22</v>
      </c>
      <c r="B2" s="18" t="s">
        <v>23</v>
      </c>
      <c r="C2" s="19" t="s">
        <v>1</v>
      </c>
      <c r="D2" s="20" t="s">
        <v>14</v>
      </c>
      <c r="E2" s="21" t="s">
        <v>2</v>
      </c>
      <c r="F2" s="18" t="s">
        <v>23</v>
      </c>
      <c r="G2" s="19" t="s">
        <v>1</v>
      </c>
      <c r="H2" s="23" t="s">
        <v>14</v>
      </c>
      <c r="I2" s="24" t="s">
        <v>2</v>
      </c>
      <c r="J2" s="18" t="s">
        <v>23</v>
      </c>
      <c r="K2" s="19" t="s">
        <v>1</v>
      </c>
      <c r="L2" s="23" t="s">
        <v>14</v>
      </c>
      <c r="M2" s="24" t="s">
        <v>2</v>
      </c>
    </row>
    <row r="3" spans="1:13" x14ac:dyDescent="0.2">
      <c r="A3" s="3" t="s">
        <v>30</v>
      </c>
      <c r="B3" s="14">
        <v>0.69996258672829503</v>
      </c>
      <c r="C3" s="15">
        <v>0.161820851258906</v>
      </c>
      <c r="D3" s="37">
        <v>1.10639294417619E-4</v>
      </c>
      <c r="E3" s="38">
        <v>4.7018411409175098E-4</v>
      </c>
      <c r="F3" s="15">
        <v>0.67665595857875405</v>
      </c>
      <c r="G3" s="15">
        <v>0.174193939371105</v>
      </c>
      <c r="H3" s="37">
        <v>4.6643108791041501E-4</v>
      </c>
      <c r="I3" s="37">
        <v>3.01717008412036E-3</v>
      </c>
      <c r="J3" s="14">
        <v>0.55491910590888704</v>
      </c>
      <c r="K3" s="15">
        <v>0.19708323824605001</v>
      </c>
      <c r="L3" s="37">
        <v>8.3880214839184009E-3</v>
      </c>
      <c r="M3" s="38">
        <v>2.93580751937144E-2</v>
      </c>
    </row>
    <row r="4" spans="1:13" x14ac:dyDescent="0.2">
      <c r="A4" s="5" t="s">
        <v>31</v>
      </c>
      <c r="B4" s="12">
        <v>0.34469530698835998</v>
      </c>
      <c r="C4" s="45">
        <v>0.20165454311313599</v>
      </c>
      <c r="D4" s="46">
        <v>9.5764853272089903E-2</v>
      </c>
      <c r="E4" s="39">
        <v>0.16758849322615699</v>
      </c>
      <c r="F4" s="45">
        <v>0.317607539116536</v>
      </c>
      <c r="G4" s="45">
        <v>0.22578356624034299</v>
      </c>
      <c r="H4" s="46">
        <v>0.16886746313714701</v>
      </c>
      <c r="I4" s="46">
        <v>0.26770695199015498</v>
      </c>
      <c r="J4" s="12">
        <v>0.43369467538058998</v>
      </c>
      <c r="K4" s="45">
        <v>0.211462949486735</v>
      </c>
      <c r="L4" s="46">
        <v>4.88080148529004E-2</v>
      </c>
      <c r="M4" s="39">
        <v>0.113885367990101</v>
      </c>
    </row>
    <row r="5" spans="1:13" x14ac:dyDescent="0.2">
      <c r="A5" s="5" t="s">
        <v>26</v>
      </c>
      <c r="B5" s="12">
        <v>0.59872759966766498</v>
      </c>
      <c r="C5" s="45">
        <v>0.212390810688941</v>
      </c>
      <c r="D5" s="46">
        <v>7.6926483313630601E-3</v>
      </c>
      <c r="E5" s="39">
        <v>1.79495127731805E-2</v>
      </c>
      <c r="F5" s="45">
        <v>0.56166310034132505</v>
      </c>
      <c r="G5" s="45">
        <v>0.219142708845211</v>
      </c>
      <c r="H5" s="46">
        <v>1.5123278227082799E-2</v>
      </c>
      <c r="I5" s="46">
        <v>3.5287649196526598E-2</v>
      </c>
      <c r="J5" s="12">
        <v>0.52318797584326804</v>
      </c>
      <c r="K5" s="45">
        <v>0.18578442811979601</v>
      </c>
      <c r="L5" s="46">
        <v>8.3788368501710696E-3</v>
      </c>
      <c r="M5" s="39">
        <v>2.93580751937144E-2</v>
      </c>
    </row>
    <row r="6" spans="1:13" x14ac:dyDescent="0.2">
      <c r="A6" s="5" t="s">
        <v>25</v>
      </c>
      <c r="B6" s="12">
        <v>-0.22562147245764899</v>
      </c>
      <c r="C6" s="45">
        <v>0.146701265231306</v>
      </c>
      <c r="D6" s="46">
        <v>0.132566018043449</v>
      </c>
      <c r="E6" s="39">
        <v>0.185592425260828</v>
      </c>
      <c r="F6" s="45">
        <v>-0.193284379164996</v>
      </c>
      <c r="G6" s="45">
        <v>0.16426880373741201</v>
      </c>
      <c r="H6" s="46">
        <v>0.24775924782622699</v>
      </c>
      <c r="I6" s="46">
        <v>0.28905245579726402</v>
      </c>
      <c r="J6" s="12">
        <v>5.2612517924115899E-2</v>
      </c>
      <c r="K6" s="45">
        <v>0.17039817117531</v>
      </c>
      <c r="L6" s="46">
        <v>0.75956794638676195</v>
      </c>
      <c r="M6" s="39">
        <v>0.75956794638676195</v>
      </c>
    </row>
    <row r="7" spans="1:13" ht="17" thickBot="1" x14ac:dyDescent="0.25">
      <c r="A7" s="7" t="s">
        <v>27</v>
      </c>
      <c r="B7" s="13">
        <v>0.88871892974322697</v>
      </c>
      <c r="C7" s="9">
        <v>0.208576487635038</v>
      </c>
      <c r="D7" s="40">
        <v>1.3433831831192899E-4</v>
      </c>
      <c r="E7" s="41">
        <v>4.7018411409175098E-4</v>
      </c>
      <c r="F7" s="9">
        <v>0.84020482779622896</v>
      </c>
      <c r="G7" s="9">
        <v>0.22927315688991201</v>
      </c>
      <c r="H7" s="40">
        <v>8.6204859546296E-4</v>
      </c>
      <c r="I7" s="40">
        <v>3.01717008412036E-3</v>
      </c>
      <c r="J7" s="13">
        <v>0.60007146591123905</v>
      </c>
      <c r="K7" s="9">
        <v>0.31931874321572801</v>
      </c>
      <c r="L7" s="40">
        <v>6.9643774075971901E-2</v>
      </c>
      <c r="M7" s="41">
        <v>0.121876604632951</v>
      </c>
    </row>
    <row r="24" spans="2:13" x14ac:dyDescent="0.2">
      <c r="B24" s="1"/>
      <c r="C24" s="1"/>
      <c r="F24" s="1"/>
      <c r="G24" s="1"/>
      <c r="H24" s="27"/>
      <c r="I24" s="27"/>
      <c r="J24" s="1"/>
      <c r="K24" s="1"/>
      <c r="L24" s="27"/>
      <c r="M24" s="27"/>
    </row>
    <row r="25" spans="2:13" x14ac:dyDescent="0.2">
      <c r="B25" s="1"/>
      <c r="C25" s="1"/>
      <c r="F25" s="1"/>
      <c r="G25" s="1"/>
      <c r="H25" s="27"/>
      <c r="I25" s="27"/>
      <c r="J25" s="1"/>
      <c r="K25" s="1"/>
      <c r="L25" s="27"/>
      <c r="M25" s="27"/>
    </row>
    <row r="26" spans="2:13" x14ac:dyDescent="0.2">
      <c r="B26" s="1"/>
      <c r="C26" s="1"/>
      <c r="F26" s="1"/>
      <c r="G26" s="1"/>
      <c r="H26" s="27"/>
      <c r="I26" s="27"/>
      <c r="J26" s="1"/>
      <c r="K26" s="1"/>
      <c r="L26" s="27"/>
      <c r="M26" s="27"/>
    </row>
    <row r="27" spans="2:13" x14ac:dyDescent="0.2">
      <c r="B27" s="1"/>
      <c r="C27" s="1"/>
      <c r="F27" s="1"/>
      <c r="G27" s="1"/>
      <c r="H27" s="27"/>
      <c r="I27" s="27"/>
      <c r="J27" s="1"/>
      <c r="K27" s="1"/>
      <c r="L27" s="27"/>
      <c r="M27" s="27"/>
    </row>
    <row r="28" spans="2:13" x14ac:dyDescent="0.2">
      <c r="B28" s="1"/>
      <c r="C28" s="1"/>
      <c r="F28" s="1"/>
      <c r="G28" s="1"/>
      <c r="H28" s="27"/>
      <c r="I28" s="27"/>
      <c r="J28" s="1"/>
      <c r="K28" s="1"/>
      <c r="L28" s="27"/>
      <c r="M28" s="27"/>
    </row>
    <row r="29" spans="2:13" x14ac:dyDescent="0.2">
      <c r="B29" s="1"/>
      <c r="C29" s="1"/>
      <c r="F29" s="1"/>
      <c r="G29" s="1"/>
      <c r="H29" s="27"/>
      <c r="I29" s="27"/>
      <c r="J29" s="1"/>
      <c r="K29" s="1"/>
      <c r="L29" s="27"/>
      <c r="M29" s="27"/>
    </row>
    <row r="30" spans="2:13" x14ac:dyDescent="0.2">
      <c r="B30" s="1"/>
      <c r="C30" s="1"/>
      <c r="F30" s="1"/>
      <c r="G30" s="1"/>
      <c r="H30" s="27"/>
      <c r="I30" s="27"/>
      <c r="J30" s="1"/>
      <c r="K30" s="1"/>
      <c r="L30" s="27"/>
      <c r="M30" s="27"/>
    </row>
  </sheetData>
  <mergeCells count="3">
    <mergeCell ref="B1:E1"/>
    <mergeCell ref="F1:I1"/>
    <mergeCell ref="J1:M1"/>
  </mergeCells>
  <conditionalFormatting sqref="D3:E7 H2:I7 L3:M7">
    <cfRule type="cellIs" dxfId="3" priority="4" operator="lessThan">
      <formula>0.05</formula>
    </cfRule>
  </conditionalFormatting>
  <conditionalFormatting sqref="L2:M2">
    <cfRule type="cellIs" dxfId="2" priority="3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63F29-FB33-564A-B2EF-F16A904DC839}">
  <dimension ref="A1:I30"/>
  <sheetViews>
    <sheetView workbookViewId="0">
      <selection activeCell="K5" sqref="K5"/>
    </sheetView>
  </sheetViews>
  <sheetFormatPr baseColWidth="10" defaultRowHeight="16" x14ac:dyDescent="0.2"/>
  <cols>
    <col min="1" max="1" width="28.33203125" customWidth="1"/>
    <col min="3" max="3" width="6.1640625" customWidth="1"/>
  </cols>
  <sheetData>
    <row r="1" spans="1:9" x14ac:dyDescent="0.2">
      <c r="A1" s="4"/>
      <c r="B1" s="42" t="s">
        <v>13</v>
      </c>
      <c r="C1" s="43"/>
      <c r="D1" s="43"/>
      <c r="E1" s="44"/>
      <c r="F1" s="43" t="s">
        <v>20</v>
      </c>
      <c r="G1" s="43"/>
      <c r="H1" s="43"/>
      <c r="I1" s="44"/>
    </row>
    <row r="2" spans="1:9" ht="52" thickBot="1" x14ac:dyDescent="0.25">
      <c r="A2" s="26" t="s">
        <v>22</v>
      </c>
      <c r="B2" s="18" t="s">
        <v>34</v>
      </c>
      <c r="C2" s="19" t="s">
        <v>1</v>
      </c>
      <c r="D2" s="20" t="s">
        <v>14</v>
      </c>
      <c r="E2" s="21" t="s">
        <v>2</v>
      </c>
      <c r="F2" s="18" t="s">
        <v>34</v>
      </c>
      <c r="G2" s="19" t="s">
        <v>1</v>
      </c>
      <c r="H2" s="23" t="s">
        <v>14</v>
      </c>
      <c r="I2" s="24" t="s">
        <v>2</v>
      </c>
    </row>
    <row r="3" spans="1:9" x14ac:dyDescent="0.2">
      <c r="A3" s="34" t="s">
        <v>30</v>
      </c>
      <c r="B3" s="15">
        <v>5.4403122018369698</v>
      </c>
      <c r="C3" s="15">
        <v>1.3203680288568</v>
      </c>
      <c r="D3" s="28">
        <v>2.6118876204996001E-4</v>
      </c>
      <c r="E3" s="28">
        <v>3.9178314307494001E-4</v>
      </c>
      <c r="F3" s="14">
        <v>4.7987717181420297</v>
      </c>
      <c r="G3" s="15">
        <v>1.4295605591980001</v>
      </c>
      <c r="H3" s="28">
        <v>2.3556701693179501E-3</v>
      </c>
      <c r="I3" s="29">
        <v>3.5335052539769299E-3</v>
      </c>
    </row>
    <row r="4" spans="1:9" x14ac:dyDescent="0.2">
      <c r="A4" s="35" t="s">
        <v>32</v>
      </c>
      <c r="B4" s="1">
        <v>4.02215784927456</v>
      </c>
      <c r="C4" s="1">
        <v>1.2225268530597999</v>
      </c>
      <c r="D4" s="30">
        <v>2.50157592561563E-3</v>
      </c>
      <c r="E4" s="30">
        <v>3.0018911107387498E-3</v>
      </c>
      <c r="F4" s="12">
        <v>3.6323223082190998</v>
      </c>
      <c r="G4" s="1">
        <v>1.2358991909841399</v>
      </c>
      <c r="H4" s="30">
        <v>6.6686694581936197E-3</v>
      </c>
      <c r="I4" s="31">
        <v>8.0024033498323505E-3</v>
      </c>
    </row>
    <row r="5" spans="1:9" x14ac:dyDescent="0.2">
      <c r="A5" s="35" t="s">
        <v>33</v>
      </c>
      <c r="B5" s="1">
        <v>12.3347655182642</v>
      </c>
      <c r="C5" s="1">
        <v>2.4129655388276601</v>
      </c>
      <c r="D5" s="30">
        <v>1.5585028869484701E-5</v>
      </c>
      <c r="E5" s="30">
        <v>4.6755086608454101E-5</v>
      </c>
      <c r="F5" s="12">
        <v>11.5375284437676</v>
      </c>
      <c r="G5" s="1">
        <v>2.6152452093281302</v>
      </c>
      <c r="H5" s="30">
        <v>1.4785986016630699E-4</v>
      </c>
      <c r="I5" s="31">
        <v>4.4357958049892003E-4</v>
      </c>
    </row>
    <row r="6" spans="1:9" x14ac:dyDescent="0.2">
      <c r="A6" s="35" t="s">
        <v>25</v>
      </c>
      <c r="B6" s="1">
        <v>-4.1711410264050199</v>
      </c>
      <c r="C6" s="1">
        <v>0.987724481326963</v>
      </c>
      <c r="D6" s="30">
        <v>1.9584088992923601E-4</v>
      </c>
      <c r="E6" s="30">
        <v>3.91681779858473E-4</v>
      </c>
      <c r="F6" s="12">
        <v>-4.4570391264765803</v>
      </c>
      <c r="G6" s="1">
        <v>1.0468373269952</v>
      </c>
      <c r="H6" s="30">
        <v>2.23176431718138E-4</v>
      </c>
      <c r="I6" s="31">
        <v>4.4635286343627599E-4</v>
      </c>
    </row>
    <row r="7" spans="1:9" x14ac:dyDescent="0.2">
      <c r="A7" s="35" t="s">
        <v>31</v>
      </c>
      <c r="B7" s="1">
        <v>-0.97182235096819902</v>
      </c>
      <c r="C7" s="1">
        <v>1.6258239310907601</v>
      </c>
      <c r="D7" s="30">
        <v>0.55435435330361904</v>
      </c>
      <c r="E7" s="30">
        <v>0.55435435330361904</v>
      </c>
      <c r="F7" s="12">
        <v>-0.27570685345749502</v>
      </c>
      <c r="G7" s="1">
        <v>1.7406186950846001</v>
      </c>
      <c r="H7" s="30">
        <v>0.87532362768817895</v>
      </c>
      <c r="I7" s="31">
        <v>0.87532362768817895</v>
      </c>
    </row>
    <row r="8" spans="1:9" ht="17" thickBot="1" x14ac:dyDescent="0.25">
      <c r="A8" s="36" t="s">
        <v>27</v>
      </c>
      <c r="B8" s="9">
        <v>9.4627601909728405</v>
      </c>
      <c r="C8" s="9">
        <v>1.4009525709617101</v>
      </c>
      <c r="D8" s="32">
        <v>1.4631539084821899E-7</v>
      </c>
      <c r="E8" s="32">
        <v>8.7789234508931504E-7</v>
      </c>
      <c r="F8" s="13">
        <v>8.9528444328674492</v>
      </c>
      <c r="G8" s="9">
        <v>1.3971604866918299</v>
      </c>
      <c r="H8" s="32">
        <v>7.2757772451427405E-7</v>
      </c>
      <c r="I8" s="33">
        <v>4.3654663470856401E-6</v>
      </c>
    </row>
    <row r="25" spans="4:9" x14ac:dyDescent="0.2">
      <c r="D25" s="1"/>
      <c r="E25" s="1"/>
      <c r="H25" s="1"/>
      <c r="I25" s="1"/>
    </row>
    <row r="26" spans="4:9" x14ac:dyDescent="0.2">
      <c r="D26" s="1"/>
      <c r="E26" s="1"/>
      <c r="H26" s="1"/>
      <c r="I26" s="1"/>
    </row>
    <row r="27" spans="4:9" x14ac:dyDescent="0.2">
      <c r="D27" s="1"/>
      <c r="E27" s="1"/>
      <c r="H27" s="1"/>
      <c r="I27" s="1"/>
    </row>
    <row r="28" spans="4:9" x14ac:dyDescent="0.2">
      <c r="D28" s="1"/>
      <c r="E28" s="1"/>
      <c r="H28" s="1"/>
      <c r="I28" s="1"/>
    </row>
    <row r="29" spans="4:9" x14ac:dyDescent="0.2">
      <c r="D29" s="1"/>
      <c r="E29" s="1"/>
      <c r="H29" s="1"/>
      <c r="I29" s="1"/>
    </row>
    <row r="30" spans="4:9" x14ac:dyDescent="0.2">
      <c r="D30" s="1"/>
      <c r="E30" s="1"/>
      <c r="H30" s="1"/>
      <c r="I30" s="1"/>
    </row>
  </sheetData>
  <sortState xmlns:xlrd2="http://schemas.microsoft.com/office/spreadsheetml/2017/richdata2" ref="A2:G37">
    <sortCondition ref="C2:C37"/>
  </sortState>
  <mergeCells count="2">
    <mergeCell ref="B1:E1"/>
    <mergeCell ref="F1:I1"/>
  </mergeCells>
  <conditionalFormatting sqref="H2:I2">
    <cfRule type="cellIs" dxfId="1" priority="2" operator="lessThan">
      <formula>0.05</formula>
    </cfRule>
  </conditionalFormatting>
  <conditionalFormatting sqref="D3:E8 H3:I8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roup Comparisons</vt:lpstr>
      <vt:lpstr>IL13 Score Associations</vt:lpstr>
      <vt:lpstr>PGE2 Score Associations</vt:lpstr>
      <vt:lpstr>LM Score Associ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ya Kotas</cp:lastModifiedBy>
  <dcterms:created xsi:type="dcterms:W3CDTF">2022-08-26T15:25:55Z</dcterms:created>
  <dcterms:modified xsi:type="dcterms:W3CDTF">2022-09-19T16:37:32Z</dcterms:modified>
</cp:coreProperties>
</file>